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035" windowHeight="17370"/>
  </bookViews>
  <sheets>
    <sheet name="Drug Combination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" uniqueCount="20">
  <si>
    <t>Cell line</t>
  </si>
  <si>
    <t>Group</t>
  </si>
  <si>
    <t>Drug Name</t>
  </si>
  <si>
    <t xml:space="preserve"> Drug Action Concentration (μM)</t>
  </si>
  <si>
    <t>Concentratio</t>
  </si>
  <si>
    <t>Inhibition rate（%）1</t>
  </si>
  <si>
    <t>Inhibition rate（%）2</t>
  </si>
  <si>
    <t>Inhibition rate（%）3</t>
  </si>
  <si>
    <t>Average inhibition rate（%）</t>
  </si>
  <si>
    <t>Combination Index</t>
  </si>
  <si>
    <t>Gominsin B GI50（151.2μM）+Ginsenoside Rh2</t>
  </si>
  <si>
    <t>Gominsin B</t>
  </si>
  <si>
    <r>
      <rPr>
        <sz val="12"/>
        <rFont val="宋体"/>
        <charset val="134"/>
      </rPr>
      <t>GI</t>
    </r>
    <r>
      <rPr>
        <vertAlign val="subscript"/>
        <sz val="12"/>
        <rFont val="宋体"/>
        <charset val="134"/>
      </rPr>
      <t>50</t>
    </r>
  </si>
  <si>
    <t>151.2μM</t>
  </si>
  <si>
    <t>Ginsenoside Rh2</t>
  </si>
  <si>
    <t>90μM starting</t>
  </si>
  <si>
    <t xml:space="preserve">Gominsin B GI50（151.2μM）+Ginsenoside Rh2 </t>
  </si>
  <si>
    <t>Ginsenoside Rh2 GI50（50.69µM）+ Schisantherin B</t>
  </si>
  <si>
    <t>270μM starting</t>
  </si>
  <si>
    <t>Ginsenoside Rh2 GI50（50.69µM）+ Gominsin B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[$-409]mmmm\ d\,\ yyyy;@"/>
    <numFmt numFmtId="177" formatCode="0.0000_ "/>
    <numFmt numFmtId="178" formatCode="0.000_ "/>
    <numFmt numFmtId="179" formatCode="0.00_ "/>
  </numFmts>
  <fonts count="26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name val="宋体"/>
      <charset val="134"/>
      <scheme val="minor"/>
    </font>
    <font>
      <sz val="12"/>
      <color theme="1"/>
      <name val="宋体"/>
      <charset val="134"/>
    </font>
    <font>
      <sz val="12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indexed="8"/>
      <name val="Calibri"/>
      <charset val="134"/>
    </font>
    <font>
      <vertAlign val="subscript"/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5" borderId="7" applyNumberFormat="0" applyAlignment="0" applyProtection="0">
      <alignment vertical="center"/>
    </xf>
    <xf numFmtId="0" fontId="16" fillId="6" borderId="9" applyNumberFormat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0" fillId="0" borderId="0">
      <alignment vertical="center"/>
    </xf>
    <xf numFmtId="176" fontId="24" fillId="0" borderId="0">
      <alignment vertical="center"/>
    </xf>
  </cellStyleXfs>
  <cellXfs count="30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77" fontId="0" fillId="0" borderId="0" xfId="0" applyNumberFormat="1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77" fontId="0" fillId="0" borderId="3" xfId="0" applyNumberForma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78" fontId="0" fillId="0" borderId="0" xfId="0" applyNumberForma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178" fontId="0" fillId="0" borderId="3" xfId="0" applyNumberForma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178" fontId="0" fillId="0" borderId="0" xfId="0" applyNumberForma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78" fontId="0" fillId="0" borderId="3" xfId="0" applyNumberFormat="1" applyFill="1" applyBorder="1" applyAlignment="1">
      <alignment horizontal="center" vertical="center"/>
    </xf>
    <xf numFmtId="177" fontId="2" fillId="0" borderId="3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177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77" fontId="4" fillId="0" borderId="3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9" fontId="2" fillId="0" borderId="3" xfId="0" applyNumberFormat="1" applyFont="1" applyBorder="1" applyAlignment="1">
      <alignment horizontal="center"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3" xfId="49"/>
    <cellStyle name="常规 4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7"/>
  <sheetViews>
    <sheetView tabSelected="1" workbookViewId="0">
      <selection activeCell="N12" sqref="N12"/>
    </sheetView>
  </sheetViews>
  <sheetFormatPr defaultColWidth="9" defaultRowHeight="13.5"/>
  <cols>
    <col min="1" max="1" width="14.5" customWidth="1"/>
    <col min="2" max="2" width="23.8333333333333" customWidth="1"/>
    <col min="3" max="3" width="17.5" customWidth="1"/>
    <col min="4" max="4" width="19.5" customWidth="1"/>
    <col min="7" max="7" width="13.3333333333333" customWidth="1"/>
    <col min="8" max="8" width="14" customWidth="1"/>
    <col min="9" max="9" width="15" customWidth="1"/>
    <col min="10" max="10" width="9.04166666666667" customWidth="1"/>
    <col min="11" max="11" width="8.65" customWidth="1"/>
  </cols>
  <sheetData>
    <row r="1" ht="54" spans="1:10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2" t="s">
        <v>9</v>
      </c>
    </row>
    <row r="2" spans="1:11">
      <c r="A2" s="3">
        <v>1</v>
      </c>
      <c r="B2" s="4" t="s">
        <v>10</v>
      </c>
      <c r="C2" s="5" t="s">
        <v>11</v>
      </c>
      <c r="D2" s="5" t="s">
        <v>12</v>
      </c>
      <c r="E2" s="6" t="s">
        <v>13</v>
      </c>
      <c r="F2" s="7">
        <v>52.584120408416</v>
      </c>
      <c r="G2" s="7">
        <v>41.5879591584019</v>
      </c>
      <c r="H2" s="7">
        <v>51.4561358084452</v>
      </c>
      <c r="I2" s="23">
        <f>AVERAGE(F2:H5)</f>
        <v>50.3123909446027</v>
      </c>
      <c r="J2" s="7"/>
      <c r="K2" s="24"/>
    </row>
    <row r="3" spans="1:11">
      <c r="A3" s="3"/>
      <c r="B3" s="4"/>
      <c r="C3" s="5"/>
      <c r="D3" s="5"/>
      <c r="E3" s="7"/>
      <c r="F3" s="7">
        <v>49.5716585426259</v>
      </c>
      <c r="G3" s="7">
        <v>41.1759408314665</v>
      </c>
      <c r="H3" s="7">
        <v>52.3274532539316</v>
      </c>
      <c r="I3" s="23"/>
      <c r="J3" s="7"/>
      <c r="K3" s="24"/>
    </row>
    <row r="4" spans="1:11">
      <c r="A4" s="3"/>
      <c r="B4" s="4"/>
      <c r="C4" s="5"/>
      <c r="D4" s="5"/>
      <c r="E4" s="7"/>
      <c r="F4" s="7">
        <v>42.6686629667571</v>
      </c>
      <c r="G4" s="7">
        <v>62.1821211063705</v>
      </c>
      <c r="H4" s="7">
        <v>54.5158784658509</v>
      </c>
      <c r="I4" s="23"/>
      <c r="J4" s="7"/>
      <c r="K4" s="24"/>
    </row>
    <row r="5" spans="1:11">
      <c r="A5" s="3"/>
      <c r="B5" s="4"/>
      <c r="C5" s="8"/>
      <c r="D5" s="8"/>
      <c r="E5" s="9"/>
      <c r="F5" s="9">
        <v>44.384280262521</v>
      </c>
      <c r="G5" s="9">
        <v>56.8596548502212</v>
      </c>
      <c r="H5" s="9">
        <v>54.4348256802242</v>
      </c>
      <c r="I5" s="25"/>
      <c r="J5" s="7"/>
      <c r="K5" s="24"/>
    </row>
    <row r="6" ht="14" customHeight="1" spans="1:11">
      <c r="A6" s="3"/>
      <c r="B6" s="4"/>
      <c r="C6" s="5" t="s">
        <v>14</v>
      </c>
      <c r="D6" s="10" t="s">
        <v>15</v>
      </c>
      <c r="E6" s="11">
        <v>90</v>
      </c>
      <c r="F6" s="12">
        <v>35.9818081525594</v>
      </c>
      <c r="G6" s="12">
        <v>27.8089856018732</v>
      </c>
      <c r="H6" s="12">
        <v>22.581080928955</v>
      </c>
      <c r="I6" s="7">
        <f>AVERAGE(F6:H6)</f>
        <v>28.7906248944625</v>
      </c>
      <c r="J6" s="7"/>
      <c r="K6" s="24"/>
    </row>
    <row r="7" ht="14" customHeight="1" spans="1:11">
      <c r="A7" s="3"/>
      <c r="B7" s="4"/>
      <c r="C7" s="5"/>
      <c r="D7" s="10"/>
      <c r="E7" s="11">
        <v>45</v>
      </c>
      <c r="F7" s="12">
        <v>7.59306998682891</v>
      </c>
      <c r="G7" s="12">
        <v>-1.71111436322906</v>
      </c>
      <c r="H7" s="12">
        <v>0.365863268453566</v>
      </c>
      <c r="I7" s="7">
        <f t="shared" ref="I7:I19" si="0">AVERAGE(F7:H7)</f>
        <v>2.08260629735114</v>
      </c>
      <c r="J7" s="7"/>
      <c r="K7" s="24"/>
    </row>
    <row r="8" ht="14" customHeight="1" spans="1:11">
      <c r="A8" s="3"/>
      <c r="B8" s="4"/>
      <c r="C8" s="5"/>
      <c r="D8" s="10"/>
      <c r="E8" s="11">
        <v>22.5</v>
      </c>
      <c r="F8" s="12">
        <v>4.5400817282255</v>
      </c>
      <c r="G8" s="12">
        <v>0.0956873163647742</v>
      </c>
      <c r="H8" s="12">
        <v>6.50561177967151</v>
      </c>
      <c r="I8" s="7">
        <f t="shared" si="0"/>
        <v>3.71379360808726</v>
      </c>
      <c r="J8" s="7"/>
      <c r="K8" s="24"/>
    </row>
    <row r="9" ht="14" customHeight="1" spans="1:11">
      <c r="A9" s="3"/>
      <c r="B9" s="4"/>
      <c r="C9" s="5"/>
      <c r="D9" s="10"/>
      <c r="E9" s="11">
        <v>11.25</v>
      </c>
      <c r="F9" s="12">
        <v>9.98412716281479</v>
      </c>
      <c r="G9" s="12">
        <v>-4.63914624399141</v>
      </c>
      <c r="H9" s="12">
        <v>-8.50266235886122</v>
      </c>
      <c r="I9" s="7">
        <f t="shared" si="0"/>
        <v>-1.05256048001261</v>
      </c>
      <c r="J9" s="7"/>
      <c r="K9" s="24"/>
    </row>
    <row r="10" ht="14" customHeight="1" spans="1:11">
      <c r="A10" s="3"/>
      <c r="B10" s="4"/>
      <c r="C10" s="5"/>
      <c r="D10" s="10"/>
      <c r="E10" s="11">
        <v>5.625</v>
      </c>
      <c r="F10" s="12">
        <v>8.51166822393083</v>
      </c>
      <c r="G10" s="12">
        <v>-4.22037351825378</v>
      </c>
      <c r="H10" s="12">
        <v>-8.5972239420923</v>
      </c>
      <c r="I10" s="7">
        <f t="shared" si="0"/>
        <v>-1.43530974547175</v>
      </c>
      <c r="J10" s="7"/>
      <c r="K10" s="24"/>
    </row>
    <row r="11" ht="14" customHeight="1" spans="1:11">
      <c r="A11" s="3"/>
      <c r="B11" s="4"/>
      <c r="C11" s="5"/>
      <c r="D11" s="10"/>
      <c r="E11" s="11">
        <v>2.8125</v>
      </c>
      <c r="F11" s="12">
        <v>9.01824813409733</v>
      </c>
      <c r="G11" s="12">
        <v>-3.62598642365842</v>
      </c>
      <c r="H11" s="12">
        <v>-7.3476601636816</v>
      </c>
      <c r="I11" s="7">
        <f t="shared" si="0"/>
        <v>-0.65179948441423</v>
      </c>
      <c r="J11" s="7"/>
      <c r="K11" s="24"/>
    </row>
    <row r="12" spans="1:11">
      <c r="A12" s="3"/>
      <c r="B12" s="4"/>
      <c r="C12" s="8"/>
      <c r="D12" s="13"/>
      <c r="E12" s="14">
        <v>1.40625</v>
      </c>
      <c r="F12" s="15">
        <v>7.48499960599339</v>
      </c>
      <c r="G12" s="15">
        <v>-1.43080681293692</v>
      </c>
      <c r="H12" s="15">
        <v>-8.9416982810055</v>
      </c>
      <c r="I12" s="9">
        <f t="shared" si="0"/>
        <v>-0.962501829316344</v>
      </c>
      <c r="J12" s="9"/>
      <c r="K12" s="26"/>
    </row>
    <row r="13" spans="1:11">
      <c r="A13" s="3"/>
      <c r="B13" s="4"/>
      <c r="C13" s="10" t="s">
        <v>16</v>
      </c>
      <c r="D13" s="10" t="s">
        <v>16</v>
      </c>
      <c r="E13" s="11">
        <v>90</v>
      </c>
      <c r="F13" s="12">
        <v>96.285080658779</v>
      </c>
      <c r="G13" s="12">
        <v>94.3938489941575</v>
      </c>
      <c r="H13" s="12">
        <v>95.1841136540172</v>
      </c>
      <c r="I13" s="7">
        <f t="shared" si="0"/>
        <v>95.2876811023179</v>
      </c>
      <c r="J13" s="27">
        <v>0.427492767283399</v>
      </c>
      <c r="K13" s="28"/>
    </row>
    <row r="14" spans="1:11">
      <c r="A14" s="3"/>
      <c r="B14" s="4"/>
      <c r="C14" s="10"/>
      <c r="D14" s="10"/>
      <c r="E14" s="11">
        <v>45</v>
      </c>
      <c r="F14" s="12">
        <v>55.778951041866</v>
      </c>
      <c r="G14" s="12">
        <v>55.042721572424</v>
      </c>
      <c r="H14" s="12">
        <v>55.0089495784129</v>
      </c>
      <c r="I14" s="12">
        <f t="shared" si="0"/>
        <v>55.2768740642343</v>
      </c>
      <c r="J14" s="27">
        <v>1.02612061739526</v>
      </c>
      <c r="K14" s="26"/>
    </row>
    <row r="15" spans="1:11">
      <c r="A15" s="3"/>
      <c r="B15" s="4"/>
      <c r="C15" s="10"/>
      <c r="D15" s="10"/>
      <c r="E15" s="11">
        <v>22.5</v>
      </c>
      <c r="F15" s="12">
        <v>53.6783330143756</v>
      </c>
      <c r="G15" s="12">
        <v>56.3260573448458</v>
      </c>
      <c r="H15" s="12">
        <v>52.8407875629003</v>
      </c>
      <c r="I15" s="12">
        <f t="shared" si="0"/>
        <v>54.2817259740406</v>
      </c>
      <c r="J15" s="27">
        <v>0.947515999792409</v>
      </c>
      <c r="K15" s="26"/>
    </row>
    <row r="16" spans="1:11">
      <c r="A16" s="3"/>
      <c r="B16" s="4"/>
      <c r="C16" s="10"/>
      <c r="D16" s="10"/>
      <c r="E16" s="11">
        <v>11.25</v>
      </c>
      <c r="F16" s="12">
        <v>55.623599869415</v>
      </c>
      <c r="G16" s="12">
        <v>52.2801724623161</v>
      </c>
      <c r="H16" s="12">
        <v>51.3683286240164</v>
      </c>
      <c r="I16" s="7">
        <f t="shared" si="0"/>
        <v>53.0907003185825</v>
      </c>
      <c r="J16" s="27">
        <v>0.914791587340105</v>
      </c>
      <c r="K16" s="26"/>
    </row>
    <row r="17" spans="1:11">
      <c r="A17" s="3"/>
      <c r="B17" s="4"/>
      <c r="C17" s="10"/>
      <c r="D17" s="10"/>
      <c r="E17" s="11">
        <v>5.625</v>
      </c>
      <c r="F17" s="12">
        <v>51.8681541353807</v>
      </c>
      <c r="G17" s="12">
        <v>50.9900822910921</v>
      </c>
      <c r="H17" s="12">
        <v>50.9428014994765</v>
      </c>
      <c r="I17" s="7">
        <f t="shared" si="0"/>
        <v>51.2670126419831</v>
      </c>
      <c r="J17" s="27">
        <v>0.911507923235812</v>
      </c>
      <c r="K17" s="26"/>
    </row>
    <row r="18" spans="1:11">
      <c r="A18" s="3"/>
      <c r="B18" s="4"/>
      <c r="C18" s="10"/>
      <c r="D18" s="10"/>
      <c r="E18" s="11">
        <v>2.8125</v>
      </c>
      <c r="F18" s="12">
        <v>48.3491123594241</v>
      </c>
      <c r="G18" s="12">
        <v>50.8887663090588</v>
      </c>
      <c r="H18" s="12">
        <v>51.6587677725118</v>
      </c>
      <c r="I18" s="7">
        <f t="shared" si="0"/>
        <v>50.2988821469982</v>
      </c>
      <c r="J18" s="27">
        <v>0.909867335306472</v>
      </c>
      <c r="K18" s="26"/>
    </row>
    <row r="19" spans="1:11">
      <c r="A19" s="16"/>
      <c r="B19" s="17"/>
      <c r="C19" s="13"/>
      <c r="D19" s="13"/>
      <c r="E19" s="14">
        <v>1.40625</v>
      </c>
      <c r="F19" s="15">
        <v>50.1457824408146</v>
      </c>
      <c r="G19" s="15">
        <v>51.631750177303</v>
      </c>
      <c r="H19" s="15">
        <v>52.0437685042384</v>
      </c>
      <c r="I19" s="9">
        <f t="shared" si="0"/>
        <v>51.2737670407853</v>
      </c>
      <c r="J19" s="29">
        <v>0.89261182878654</v>
      </c>
      <c r="K19" s="26"/>
    </row>
    <row r="20" spans="1:11">
      <c r="A20" s="3">
        <v>2</v>
      </c>
      <c r="B20" s="4" t="s">
        <v>17</v>
      </c>
      <c r="C20" s="5" t="s">
        <v>14</v>
      </c>
      <c r="D20" s="5" t="s">
        <v>12</v>
      </c>
      <c r="E20" s="7">
        <v>50.69</v>
      </c>
      <c r="F20" s="12">
        <v>39.5322446591664</v>
      </c>
      <c r="G20" s="12">
        <v>40.949718854617</v>
      </c>
      <c r="H20" s="12">
        <v>41.3063161364913</v>
      </c>
      <c r="I20" s="23">
        <f>AVERAGE(F20:H23)</f>
        <v>39.9620767148475</v>
      </c>
      <c r="J20" s="7"/>
      <c r="K20" s="24"/>
    </row>
    <row r="21" spans="1:11">
      <c r="A21" s="3"/>
      <c r="B21" s="4"/>
      <c r="C21" s="5"/>
      <c r="D21" s="5"/>
      <c r="E21" s="7"/>
      <c r="F21" s="12">
        <v>40.5307170484146</v>
      </c>
      <c r="G21" s="12">
        <v>39.8531822128533</v>
      </c>
      <c r="H21" s="12">
        <v>34.0490042670951</v>
      </c>
      <c r="I21" s="23"/>
      <c r="J21" s="7"/>
      <c r="K21" s="24"/>
    </row>
    <row r="22" spans="1:11">
      <c r="A22" s="3"/>
      <c r="B22" s="4"/>
      <c r="C22" s="5"/>
      <c r="D22" s="5"/>
      <c r="E22" s="7"/>
      <c r="F22" s="12">
        <v>39.4007494114752</v>
      </c>
      <c r="G22" s="12">
        <v>41.324146000585</v>
      </c>
      <c r="H22" s="12">
        <v>41.3286034666085</v>
      </c>
      <c r="I22" s="23"/>
      <c r="J22" s="7"/>
      <c r="K22" s="24"/>
    </row>
    <row r="23" spans="1:11">
      <c r="A23" s="3"/>
      <c r="B23" s="4"/>
      <c r="C23" s="8"/>
      <c r="D23" s="8"/>
      <c r="E23" s="9"/>
      <c r="F23" s="15">
        <v>40.0760555140248</v>
      </c>
      <c r="G23" s="15">
        <v>40.099596506461</v>
      </c>
      <c r="H23" s="15">
        <v>41.0945865003784</v>
      </c>
      <c r="I23" s="25"/>
      <c r="J23" s="7"/>
      <c r="K23" s="24"/>
    </row>
    <row r="24" spans="1:11">
      <c r="A24" s="3"/>
      <c r="B24" s="4"/>
      <c r="C24" s="5" t="s">
        <v>11</v>
      </c>
      <c r="D24" s="10" t="s">
        <v>18</v>
      </c>
      <c r="E24" s="18">
        <v>270</v>
      </c>
      <c r="F24" s="19">
        <v>84.6830323769902</v>
      </c>
      <c r="G24" s="19">
        <v>82.0252682605203</v>
      </c>
      <c r="H24" s="19">
        <v>75.6232326843696</v>
      </c>
      <c r="I24" s="7">
        <f t="shared" ref="I24:I37" si="1">AVERAGE(F24:H24)</f>
        <v>80.77717777396</v>
      </c>
      <c r="J24" s="7"/>
      <c r="K24" s="24"/>
    </row>
    <row r="25" spans="1:11">
      <c r="A25" s="3"/>
      <c r="B25" s="4"/>
      <c r="C25" s="5"/>
      <c r="D25" s="10"/>
      <c r="E25" s="18">
        <v>135</v>
      </c>
      <c r="F25" s="19">
        <v>46.3209654128496</v>
      </c>
      <c r="G25" s="19">
        <v>39.2670254307723</v>
      </c>
      <c r="H25" s="19">
        <v>28.1846505300206</v>
      </c>
      <c r="I25" s="7">
        <f t="shared" si="1"/>
        <v>37.9242137912142</v>
      </c>
      <c r="J25" s="7"/>
      <c r="K25" s="24"/>
    </row>
    <row r="26" spans="1:11">
      <c r="A26" s="3"/>
      <c r="B26" s="4"/>
      <c r="C26" s="5"/>
      <c r="D26" s="10"/>
      <c r="E26" s="18">
        <v>67.5</v>
      </c>
      <c r="F26" s="19">
        <v>13.9931930779267</v>
      </c>
      <c r="G26" s="19">
        <v>0.804665481104522</v>
      </c>
      <c r="H26" s="19">
        <v>-1.54664784625457</v>
      </c>
      <c r="I26" s="7">
        <f t="shared" si="1"/>
        <v>4.41707023759222</v>
      </c>
      <c r="J26" s="7"/>
      <c r="K26" s="24"/>
    </row>
    <row r="27" spans="1:11">
      <c r="A27" s="3"/>
      <c r="B27" s="4"/>
      <c r="C27" s="5"/>
      <c r="D27" s="10"/>
      <c r="E27" s="18">
        <v>33.75</v>
      </c>
      <c r="F27" s="19">
        <v>17.6761743797854</v>
      </c>
      <c r="G27" s="19">
        <v>8.96740013650989</v>
      </c>
      <c r="H27" s="19">
        <v>-4.76159521565313</v>
      </c>
      <c r="I27" s="7">
        <f t="shared" si="1"/>
        <v>7.29399310021405</v>
      </c>
      <c r="J27" s="7"/>
      <c r="K27" s="24"/>
    </row>
    <row r="28" spans="1:11">
      <c r="A28" s="3"/>
      <c r="B28" s="4"/>
      <c r="C28" s="5"/>
      <c r="D28" s="10"/>
      <c r="E28" s="18">
        <v>16.875</v>
      </c>
      <c r="F28" s="19">
        <v>13.9486184176924</v>
      </c>
      <c r="G28" s="19">
        <v>3.38442394216437</v>
      </c>
      <c r="H28" s="19">
        <v>1.14454726539101</v>
      </c>
      <c r="I28" s="7">
        <f t="shared" si="1"/>
        <v>6.15919654174926</v>
      </c>
      <c r="J28" s="7"/>
      <c r="K28" s="24"/>
    </row>
    <row r="29" spans="1:11">
      <c r="A29" s="3"/>
      <c r="B29" s="4"/>
      <c r="C29" s="5"/>
      <c r="D29" s="10"/>
      <c r="E29" s="18">
        <v>8.4375</v>
      </c>
      <c r="F29" s="19">
        <v>14.1269170586296</v>
      </c>
      <c r="G29" s="19">
        <v>3.11140414822931</v>
      </c>
      <c r="H29" s="19">
        <v>3.52929158792583</v>
      </c>
      <c r="I29" s="7">
        <f t="shared" si="1"/>
        <v>6.92253759826158</v>
      </c>
      <c r="J29" s="7"/>
      <c r="K29" s="24"/>
    </row>
    <row r="30" spans="1:11">
      <c r="A30" s="3"/>
      <c r="B30" s="4"/>
      <c r="C30" s="8"/>
      <c r="D30" s="13"/>
      <c r="E30" s="20">
        <v>4.21875</v>
      </c>
      <c r="F30" s="21">
        <v>11.7421727360948</v>
      </c>
      <c r="G30" s="21">
        <v>-2.15397759194684</v>
      </c>
      <c r="H30" s="21">
        <v>4.98353987806973</v>
      </c>
      <c r="I30" s="9">
        <f t="shared" si="1"/>
        <v>4.8572450074059</v>
      </c>
      <c r="J30" s="9"/>
      <c r="K30" s="26"/>
    </row>
    <row r="31" spans="1:11">
      <c r="A31" s="3"/>
      <c r="B31" s="4"/>
      <c r="C31" s="10" t="s">
        <v>19</v>
      </c>
      <c r="D31" s="10" t="s">
        <v>19</v>
      </c>
      <c r="E31" s="11">
        <v>270</v>
      </c>
      <c r="F31" s="19">
        <v>93.7372602370815</v>
      </c>
      <c r="G31" s="19">
        <v>95.0689282115811</v>
      </c>
      <c r="H31" s="19">
        <v>94.4393111357716</v>
      </c>
      <c r="I31" s="7">
        <f t="shared" si="1"/>
        <v>94.4151665281447</v>
      </c>
      <c r="J31" s="27">
        <v>0.71808309394061</v>
      </c>
      <c r="K31" s="26"/>
    </row>
    <row r="32" spans="1:11">
      <c r="A32" s="3"/>
      <c r="B32" s="4"/>
      <c r="C32" s="10"/>
      <c r="D32" s="10"/>
      <c r="E32" s="11">
        <v>135</v>
      </c>
      <c r="F32" s="19">
        <v>56.5174189414447</v>
      </c>
      <c r="G32" s="19">
        <v>58.3672673411679</v>
      </c>
      <c r="H32" s="19">
        <v>63.3652011199383</v>
      </c>
      <c r="I32" s="12">
        <f t="shared" si="1"/>
        <v>59.4166291341836</v>
      </c>
      <c r="J32" s="27">
        <v>0.893111193472571</v>
      </c>
      <c r="K32" s="26"/>
    </row>
    <row r="33" spans="1:11">
      <c r="A33" s="3"/>
      <c r="B33" s="4"/>
      <c r="C33" s="10"/>
      <c r="D33" s="10"/>
      <c r="E33" s="11">
        <v>67.5</v>
      </c>
      <c r="F33" s="19">
        <v>43.8359281047876</v>
      </c>
      <c r="G33" s="19">
        <v>39.5010423970024</v>
      </c>
      <c r="H33" s="19">
        <v>40.308958113749</v>
      </c>
      <c r="I33" s="12">
        <f t="shared" si="1"/>
        <v>41.215309538513</v>
      </c>
      <c r="J33" s="27">
        <v>0.735601488640816</v>
      </c>
      <c r="K33" s="26"/>
    </row>
    <row r="34" spans="1:11">
      <c r="A34" s="3"/>
      <c r="B34" s="4"/>
      <c r="C34" s="10"/>
      <c r="D34" s="10"/>
      <c r="E34" s="11">
        <v>33.75</v>
      </c>
      <c r="F34" s="19">
        <v>40.5374032474497</v>
      </c>
      <c r="G34" s="19">
        <v>43.0837307133339</v>
      </c>
      <c r="H34" s="19">
        <v>39.707200200586</v>
      </c>
      <c r="I34" s="7">
        <f t="shared" si="1"/>
        <v>41.1094447204565</v>
      </c>
      <c r="J34" s="27">
        <v>0.512502908173659</v>
      </c>
      <c r="K34" s="28"/>
    </row>
    <row r="35" spans="1:11">
      <c r="A35" s="3"/>
      <c r="B35" s="4"/>
      <c r="C35" s="10"/>
      <c r="D35" s="10"/>
      <c r="E35" s="11">
        <v>16.875</v>
      </c>
      <c r="F35" s="19">
        <v>39.5901917174709</v>
      </c>
      <c r="G35" s="19">
        <v>37.9130701261556</v>
      </c>
      <c r="H35" s="19">
        <v>43.9250774252562</v>
      </c>
      <c r="I35" s="7">
        <f t="shared" si="1"/>
        <v>40.4761130896276</v>
      </c>
      <c r="J35" s="27">
        <v>0.405680875136137</v>
      </c>
      <c r="K35" s="28"/>
    </row>
    <row r="36" spans="1:11">
      <c r="A36" s="3"/>
      <c r="B36" s="4"/>
      <c r="C36" s="10"/>
      <c r="D36" s="10"/>
      <c r="E36" s="11">
        <v>8.4375</v>
      </c>
      <c r="F36" s="19">
        <v>38.7265576754315</v>
      </c>
      <c r="G36" s="19">
        <v>39.668197372881</v>
      </c>
      <c r="H36" s="19">
        <v>43.9083619276683</v>
      </c>
      <c r="I36" s="7">
        <f t="shared" si="1"/>
        <v>40.7677056586603</v>
      </c>
      <c r="J36" s="27">
        <v>0.346826960470171</v>
      </c>
      <c r="K36" s="28"/>
    </row>
    <row r="37" spans="1:11">
      <c r="A37" s="16"/>
      <c r="B37" s="17"/>
      <c r="C37" s="13"/>
      <c r="D37" s="13"/>
      <c r="E37" s="14">
        <v>4.21875</v>
      </c>
      <c r="F37" s="21">
        <v>39.417464909063</v>
      </c>
      <c r="G37" s="21">
        <v>43.1115898759803</v>
      </c>
      <c r="H37" s="21">
        <v>39.5177578945902</v>
      </c>
      <c r="I37" s="9">
        <f t="shared" si="1"/>
        <v>40.6822708932112</v>
      </c>
      <c r="J37" s="29">
        <v>0.319287256007888</v>
      </c>
      <c r="K37" s="28"/>
    </row>
  </sheetData>
  <mergeCells count="20">
    <mergeCell ref="A2:A19"/>
    <mergeCell ref="A20:A37"/>
    <mergeCell ref="B2:B19"/>
    <mergeCell ref="B20:B37"/>
    <mergeCell ref="C2:C5"/>
    <mergeCell ref="C6:C12"/>
    <mergeCell ref="C13:C19"/>
    <mergeCell ref="C20:C23"/>
    <mergeCell ref="C24:C30"/>
    <mergeCell ref="C31:C37"/>
    <mergeCell ref="D2:D5"/>
    <mergeCell ref="D6:D12"/>
    <mergeCell ref="D13:D19"/>
    <mergeCell ref="D20:D23"/>
    <mergeCell ref="D24:D30"/>
    <mergeCell ref="D31:D37"/>
    <mergeCell ref="E2:E5"/>
    <mergeCell ref="E20:E23"/>
    <mergeCell ref="I2:I5"/>
    <mergeCell ref="I20:I23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rug Combin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R.Kan 戴菽陽</cp:lastModifiedBy>
  <dcterms:created xsi:type="dcterms:W3CDTF">2022-03-16T15:20:00Z</dcterms:created>
  <dcterms:modified xsi:type="dcterms:W3CDTF">2024-01-02T06:50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A6953E140F774206985D5C392F89705B</vt:lpwstr>
  </property>
</Properties>
</file>